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m for M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L-tyrosine (mM)</t>
  </si>
  <si>
    <t xml:space="preserve">OD475 nm (D+L)</t>
  </si>
  <si>
    <t xml:space="preserve">OD475 nm (D)</t>
  </si>
  <si>
    <t xml:space="preserve">OD475 nm (L)</t>
  </si>
  <si>
    <t xml:space="preserve">MO velocity (µM DQ/min)</t>
  </si>
  <si>
    <t xml:space="preserve">1/[S] (1/mM)</t>
  </si>
  <si>
    <t xml:space="preserve">1/v (min/µM DQ)</t>
  </si>
  <si>
    <t xml:space="preserve">Mean</t>
  </si>
  <si>
    <t xml:space="preserve">SD</t>
  </si>
  <si>
    <t xml:space="preserve">D: L-DOPA (0.057 mM)</t>
  </si>
  <si>
    <t xml:space="preserve">L: L-tyrosine (substrate)</t>
  </si>
  <si>
    <t xml:space="preserve">D+L: L-DOPA plus L-tyrosine</t>
  </si>
  <si>
    <t xml:space="preserve">DQ: Dopaquinone</t>
  </si>
  <si>
    <t xml:space="preserve">MO: Monophenolase activity</t>
  </si>
  <si>
    <r>
      <rPr>
        <b val="true"/>
        <i val="true"/>
        <sz val="12"/>
        <rFont val="Arial"/>
        <family val="2"/>
      </rPr>
      <t xml:space="preserve">K</t>
    </r>
    <r>
      <rPr>
        <b val="true"/>
        <i val="true"/>
        <vertAlign val="subscript"/>
        <sz val="12"/>
        <rFont val="Arial"/>
        <family val="2"/>
      </rPr>
      <t xml:space="preserve">m</t>
    </r>
    <r>
      <rPr>
        <b val="true"/>
        <sz val="12"/>
        <rFont val="Arial"/>
        <family val="2"/>
      </rPr>
      <t xml:space="preserve"> (mM)</t>
    </r>
  </si>
  <si>
    <r>
      <rPr>
        <b val="true"/>
        <i val="true"/>
        <sz val="12"/>
        <rFont val="Arial"/>
        <family val="2"/>
      </rPr>
      <t xml:space="preserve">V</t>
    </r>
    <r>
      <rPr>
        <b val="true"/>
        <i val="true"/>
        <vertAlign val="subscript"/>
        <sz val="12"/>
        <rFont val="Arial"/>
        <family val="2"/>
      </rPr>
      <t xml:space="preserve">max</t>
    </r>
    <r>
      <rPr>
        <b val="true"/>
        <sz val="12"/>
        <rFont val="Arial"/>
        <family val="2"/>
      </rPr>
      <t xml:space="preserve"> (µM DQ/min)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00"/>
    <numFmt numFmtId="167" formatCode="0.00"/>
    <numFmt numFmtId="168" formatCode="0.000000000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2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name val="Arial"/>
      <family val="2"/>
    </font>
    <font>
      <b val="true"/>
      <i val="true"/>
      <vertAlign val="subscript"/>
      <sz val="12"/>
      <name val="Arial"/>
      <family val="2"/>
    </font>
    <font>
      <b val="true"/>
      <sz val="12"/>
      <name val="Arial"/>
      <family val="2"/>
    </font>
    <font>
      <b val="true"/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8798151001541"/>
          <c:y val="0.0900807620625388"/>
          <c:w val="0.860041088854648"/>
          <c:h val="0.8001656657693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Km for MO'!$D$11:$D$17</c:f>
              <c:numCache>
                <c:formatCode>General</c:formatCode>
                <c:ptCount val="7"/>
                <c:pt idx="0">
                  <c:v>10</c:v>
                </c:pt>
                <c:pt idx="1">
                  <c:v>8</c:v>
                </c:pt>
                <c:pt idx="2">
                  <c:v>6.66666666666667</c:v>
                </c:pt>
                <c:pt idx="3">
                  <c:v>5.97014925373134</c:v>
                </c:pt>
                <c:pt idx="4">
                  <c:v>4</c:v>
                </c:pt>
                <c:pt idx="5">
                  <c:v>3.33333333333333</c:v>
                </c:pt>
                <c:pt idx="6">
                  <c:v>1</c:v>
                </c:pt>
              </c:numCache>
            </c:numRef>
          </c:xVal>
          <c:yVal>
            <c:numRef>
              <c:f>'Km for MO'!$H$11:$H$17</c:f>
              <c:numCache>
                <c:formatCode>General</c:formatCode>
                <c:ptCount val="7"/>
                <c:pt idx="0">
                  <c:v>38.9795918336163</c:v>
                </c:pt>
                <c:pt idx="1">
                  <c:v>33.6363636336727</c:v>
                </c:pt>
                <c:pt idx="2">
                  <c:v>28.987012984694</c:v>
                </c:pt>
                <c:pt idx="3">
                  <c:v>26.493506491387</c:v>
                </c:pt>
                <c:pt idx="4">
                  <c:v>22.6059654612998</c:v>
                </c:pt>
                <c:pt idx="5">
                  <c:v>21.5510204064392</c:v>
                </c:pt>
                <c:pt idx="6">
                  <c:v>15.9699248107525</c:v>
                </c:pt>
              </c:numCache>
            </c:numRef>
          </c:yVal>
          <c:smooth val="0"/>
        </c:ser>
        <c:axId val="4099574"/>
        <c:axId val="310332"/>
      </c:scatterChart>
      <c:valAx>
        <c:axId val="4099574"/>
        <c:scaling>
          <c:orientation val="minMax"/>
          <c:max val="12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1/[S] (1/ mM)</a:t>
                </a:r>
              </a:p>
            </c:rich>
          </c:tx>
          <c:layout>
            <c:manualLayout>
              <c:xMode val="edge"/>
              <c:yMode val="edge"/>
              <c:x val="0.445621468926554"/>
              <c:y val="0.89687305860426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0332"/>
        <c:crossesAt val="0"/>
        <c:crossBetween val="midCat"/>
        <c:majorUnit val="2"/>
      </c:valAx>
      <c:valAx>
        <c:axId val="310332"/>
        <c:scaling>
          <c:orientation val="minMax"/>
          <c:max val="4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1/v (min/µM DQ)</a:t>
                </a:r>
              </a:p>
            </c:rich>
          </c:tx>
          <c:layout>
            <c:manualLayout>
              <c:xMode val="edge"/>
              <c:yMode val="edge"/>
              <c:x val="0.0159861325115562"/>
              <c:y val="-0.0549803271898944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9957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89720</xdr:colOff>
      <xdr:row>20</xdr:row>
      <xdr:rowOff>152640</xdr:rowOff>
    </xdr:from>
    <xdr:to>
      <xdr:col>11</xdr:col>
      <xdr:colOff>270360</xdr:colOff>
      <xdr:row>39</xdr:row>
      <xdr:rowOff>9360</xdr:rowOff>
    </xdr:to>
    <xdr:graphicFrame>
      <xdr:nvGraphicFramePr>
        <xdr:cNvPr id="0" name="图表 2"/>
        <xdr:cNvGraphicFramePr/>
      </xdr:nvGraphicFramePr>
      <xdr:xfrm>
        <a:off x="5438160" y="3962520"/>
        <a:ext cx="5607000" cy="347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3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B24" activeCellId="0" sqref="B2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6.36"/>
    <col collapsed="false" customWidth="true" hidden="false" outlineLevel="0" max="2" min="2" style="1" width="15.62"/>
    <col collapsed="false" customWidth="true" hidden="false" outlineLevel="0" max="3" min="3" style="1" width="19.12"/>
    <col collapsed="false" customWidth="true" hidden="false" outlineLevel="0" max="4" min="4" style="1" width="14.49"/>
    <col collapsed="false" customWidth="true" hidden="false" outlineLevel="0" max="5" min="5" style="1" width="14.12"/>
    <col collapsed="false" customWidth="true" hidden="false" outlineLevel="0" max="7" min="6" style="1" width="9.49"/>
    <col collapsed="false" customWidth="false" hidden="false" outlineLevel="0" max="257" min="8" style="1" width="8.99"/>
  </cols>
  <sheetData>
    <row r="1" customFormat="false" ht="15" hidden="false" customHeight="false" outlineLevel="0" collapsed="false">
      <c r="A1" s="1" t="s">
        <v>0</v>
      </c>
      <c r="B1" s="2" t="s">
        <v>1</v>
      </c>
      <c r="C1" s="2"/>
      <c r="D1" s="2"/>
      <c r="E1" s="1" t="s">
        <v>2</v>
      </c>
      <c r="F1" s="2" t="s">
        <v>3</v>
      </c>
      <c r="G1" s="2"/>
      <c r="H1" s="2"/>
      <c r="J1" s="1" t="s">
        <v>4</v>
      </c>
    </row>
    <row r="2" customFormat="false" ht="15" hidden="false" customHeight="false" outlineLevel="0" collapsed="false">
      <c r="A2" s="1" t="n">
        <v>0.1</v>
      </c>
      <c r="B2" s="1" t="n">
        <v>0.01</v>
      </c>
      <c r="C2" s="1" t="n">
        <v>0.00900000000000001</v>
      </c>
      <c r="D2" s="3" t="n">
        <v>0.00800000000000001</v>
      </c>
      <c r="E2" s="1" t="n">
        <v>0.001</v>
      </c>
      <c r="F2" s="1" t="n">
        <f aca="false">B2-0.001</f>
        <v>0.00900000000000001</v>
      </c>
      <c r="G2" s="1" t="n">
        <f aca="false">C2-0.001</f>
        <v>0.00800000000000001</v>
      </c>
      <c r="H2" s="1" t="n">
        <f aca="false">D2-0.001</f>
        <v>0.00700000000000001</v>
      </c>
      <c r="J2" s="4" t="n">
        <f aca="false">3.240740741*F2</f>
        <v>0.029166666669</v>
      </c>
      <c r="K2" s="4" t="n">
        <f aca="false">3.240740741*G2</f>
        <v>0.025925925928</v>
      </c>
      <c r="L2" s="4" t="n">
        <f aca="false">3.240740741*H2</f>
        <v>0.022685185187</v>
      </c>
    </row>
    <row r="3" customFormat="false" ht="15" hidden="false" customHeight="false" outlineLevel="0" collapsed="false">
      <c r="A3" s="1" t="n">
        <v>0.125</v>
      </c>
      <c r="B3" s="1" t="n">
        <v>0.00900000000000001</v>
      </c>
      <c r="C3" s="1" t="n">
        <v>0.012</v>
      </c>
      <c r="D3" s="3" t="n">
        <v>0.01</v>
      </c>
      <c r="E3" s="1" t="n">
        <v>0.001</v>
      </c>
      <c r="F3" s="1" t="n">
        <f aca="false">B3-0.001</f>
        <v>0.00800000000000001</v>
      </c>
      <c r="G3" s="1" t="n">
        <f aca="false">C3-0.001</f>
        <v>0.011</v>
      </c>
      <c r="H3" s="1" t="n">
        <f aca="false">D3-0.001</f>
        <v>0.00900000000000001</v>
      </c>
      <c r="J3" s="4" t="n">
        <f aca="false">3.240740741*F3</f>
        <v>0.025925925928</v>
      </c>
      <c r="K3" s="4" t="n">
        <f aca="false">3.240740741*G3</f>
        <v>0.035648148151</v>
      </c>
      <c r="L3" s="4" t="n">
        <f aca="false">3.240740741*H3</f>
        <v>0.029166666669</v>
      </c>
    </row>
    <row r="4" customFormat="false" ht="15" hidden="false" customHeight="false" outlineLevel="0" collapsed="false">
      <c r="A4" s="1" t="n">
        <v>0.15</v>
      </c>
      <c r="B4" s="1" t="n">
        <v>0.012</v>
      </c>
      <c r="C4" s="1" t="n">
        <v>0.011</v>
      </c>
      <c r="D4" s="3" t="n">
        <v>0.012</v>
      </c>
      <c r="E4" s="1" t="n">
        <v>0.001</v>
      </c>
      <c r="F4" s="1" t="n">
        <f aca="false">B4-0.001</f>
        <v>0.011</v>
      </c>
      <c r="G4" s="1" t="n">
        <f aca="false">C4-0.001</f>
        <v>0.01</v>
      </c>
      <c r="H4" s="1" t="n">
        <f aca="false">D4-0.001</f>
        <v>0.011</v>
      </c>
      <c r="J4" s="4" t="n">
        <f aca="false">3.240740741*F4</f>
        <v>0.035648148151</v>
      </c>
      <c r="K4" s="4" t="n">
        <f aca="false">3.240740741*G4</f>
        <v>0.03240740741</v>
      </c>
      <c r="L4" s="4" t="n">
        <f aca="false">3.240740741*H4</f>
        <v>0.035648148151</v>
      </c>
    </row>
    <row r="5" customFormat="false" ht="15" hidden="false" customHeight="false" outlineLevel="0" collapsed="false">
      <c r="A5" s="1" t="n">
        <v>0.1675</v>
      </c>
      <c r="B5" s="1" t="n">
        <v>0.012</v>
      </c>
      <c r="C5" s="1" t="n">
        <v>0.013</v>
      </c>
      <c r="D5" s="3" t="n">
        <v>0.013</v>
      </c>
      <c r="E5" s="1" t="n">
        <v>0.001</v>
      </c>
      <c r="F5" s="1" t="n">
        <f aca="false">B5-0.001</f>
        <v>0.011</v>
      </c>
      <c r="G5" s="1" t="n">
        <f aca="false">C5-0.001</f>
        <v>0.012</v>
      </c>
      <c r="H5" s="1" t="n">
        <f aca="false">D5-0.001</f>
        <v>0.012</v>
      </c>
      <c r="J5" s="4" t="n">
        <f aca="false">3.240740741*F5</f>
        <v>0.035648148151</v>
      </c>
      <c r="K5" s="4" t="n">
        <f aca="false">3.240740741*G5</f>
        <v>0.038888888892</v>
      </c>
      <c r="L5" s="4" t="n">
        <f aca="false">3.240740741*H5</f>
        <v>0.038888888892</v>
      </c>
    </row>
    <row r="6" customFormat="false" ht="15" hidden="false" customHeight="false" outlineLevel="0" collapsed="false">
      <c r="A6" s="1" t="n">
        <v>0.25</v>
      </c>
      <c r="B6" s="1" t="n">
        <v>0.015</v>
      </c>
      <c r="C6" s="1" t="n">
        <v>0.014</v>
      </c>
      <c r="D6" s="3" t="n">
        <v>0.015</v>
      </c>
      <c r="E6" s="1" t="n">
        <v>0.001</v>
      </c>
      <c r="F6" s="1" t="n">
        <f aca="false">B6-0.001</f>
        <v>0.014</v>
      </c>
      <c r="G6" s="1" t="n">
        <f aca="false">C6-0.001</f>
        <v>0.013</v>
      </c>
      <c r="H6" s="1" t="n">
        <f aca="false">D6-0.001</f>
        <v>0.014</v>
      </c>
      <c r="J6" s="4" t="n">
        <f aca="false">3.240740741*F6</f>
        <v>0.045370370374</v>
      </c>
      <c r="K6" s="4" t="n">
        <f aca="false">3.240740741*G6</f>
        <v>0.042129629633</v>
      </c>
      <c r="L6" s="4" t="n">
        <f aca="false">3.240740741*H6</f>
        <v>0.045370370374</v>
      </c>
    </row>
    <row r="7" customFormat="false" ht="15" hidden="false" customHeight="false" outlineLevel="0" collapsed="false">
      <c r="A7" s="1" t="n">
        <v>0.3</v>
      </c>
      <c r="B7" s="1" t="n">
        <v>0.015</v>
      </c>
      <c r="C7" s="1" t="n">
        <v>0.015</v>
      </c>
      <c r="D7" s="3" t="n">
        <v>0.016</v>
      </c>
      <c r="E7" s="1" t="n">
        <v>0.001</v>
      </c>
      <c r="F7" s="1" t="n">
        <f aca="false">B7-0.001</f>
        <v>0.014</v>
      </c>
      <c r="G7" s="1" t="n">
        <f aca="false">C7-0.001</f>
        <v>0.014</v>
      </c>
      <c r="H7" s="1" t="n">
        <f aca="false">D7-0.001</f>
        <v>0.015</v>
      </c>
      <c r="J7" s="4" t="n">
        <f aca="false">3.240740741*F7</f>
        <v>0.045370370374</v>
      </c>
      <c r="K7" s="4" t="n">
        <f aca="false">3.240740741*G7</f>
        <v>0.045370370374</v>
      </c>
      <c r="L7" s="4" t="n">
        <f aca="false">3.240740741*H7</f>
        <v>0.0486111111150001</v>
      </c>
    </row>
    <row r="8" customFormat="false" ht="15" hidden="false" customHeight="false" outlineLevel="0" collapsed="false">
      <c r="A8" s="1" t="n">
        <v>1</v>
      </c>
      <c r="B8" s="1" t="n">
        <v>0.02</v>
      </c>
      <c r="C8" s="1" t="n">
        <v>0.021</v>
      </c>
      <c r="D8" s="3" t="n">
        <v>0.02</v>
      </c>
      <c r="E8" s="1" t="n">
        <v>0.001</v>
      </c>
      <c r="F8" s="1" t="n">
        <f aca="false">B8-0.001</f>
        <v>0.019</v>
      </c>
      <c r="G8" s="1" t="n">
        <f aca="false">C8-0.001</f>
        <v>0.02</v>
      </c>
      <c r="H8" s="1" t="n">
        <f aca="false">D8-0.001</f>
        <v>0.019</v>
      </c>
      <c r="J8" s="4" t="n">
        <f aca="false">3.240740741*F8</f>
        <v>0.0615740740790001</v>
      </c>
      <c r="K8" s="4" t="n">
        <f aca="false">3.240740741*G8</f>
        <v>0.0648148148200001</v>
      </c>
      <c r="L8" s="4" t="n">
        <f aca="false">3.240740741*H8</f>
        <v>0.0615740740790001</v>
      </c>
    </row>
    <row r="10" customFormat="false" ht="15" hidden="false" customHeight="false" outlineLevel="0" collapsed="false">
      <c r="D10" s="1" t="s">
        <v>5</v>
      </c>
      <c r="E10" s="2" t="s">
        <v>6</v>
      </c>
      <c r="F10" s="2"/>
      <c r="G10" s="2"/>
      <c r="H10" s="1" t="s">
        <v>7</v>
      </c>
      <c r="I10" s="1" t="s">
        <v>8</v>
      </c>
    </row>
    <row r="11" customFormat="false" ht="15" hidden="false" customHeight="false" outlineLevel="0" collapsed="false">
      <c r="A11" s="1" t="s">
        <v>9</v>
      </c>
      <c r="D11" s="5" t="n">
        <v>10</v>
      </c>
      <c r="E11" s="3" t="n">
        <f aca="false">1/J2</f>
        <v>34.2857142829714</v>
      </c>
      <c r="F11" s="3" t="n">
        <f aca="false">1/K2</f>
        <v>38.5714285683428</v>
      </c>
      <c r="G11" s="3" t="n">
        <f aca="false">1/L2</f>
        <v>44.0816326495347</v>
      </c>
      <c r="H11" s="3" t="n">
        <f aca="false">AVERAGE(E11:G11)</f>
        <v>38.9795918336163</v>
      </c>
      <c r="I11" s="3" t="n">
        <f aca="false">STDEV(E11:G11)</f>
        <v>4.9106977202259</v>
      </c>
    </row>
    <row r="12" customFormat="false" ht="15" hidden="false" customHeight="false" outlineLevel="0" collapsed="false">
      <c r="A12" s="1" t="s">
        <v>10</v>
      </c>
      <c r="D12" s="5" t="n">
        <v>8</v>
      </c>
      <c r="E12" s="3" t="n">
        <f aca="false">1/J3</f>
        <v>38.5714285683428</v>
      </c>
      <c r="F12" s="3" t="n">
        <f aca="false">1/K3</f>
        <v>28.0519480497039</v>
      </c>
      <c r="G12" s="3" t="n">
        <f aca="false">1/L3</f>
        <v>34.2857142829714</v>
      </c>
      <c r="H12" s="3" t="n">
        <f aca="false">AVERAGE(E12:G12)</f>
        <v>33.6363636336727</v>
      </c>
      <c r="I12" s="3" t="n">
        <f aca="false">STDEV(E12:G12)</f>
        <v>5.28971736436028</v>
      </c>
    </row>
    <row r="13" customFormat="false" ht="15" hidden="false" customHeight="false" outlineLevel="0" collapsed="false">
      <c r="A13" s="1" t="s">
        <v>11</v>
      </c>
      <c r="D13" s="5" t="n">
        <v>6.66666666666667</v>
      </c>
      <c r="E13" s="3" t="n">
        <f aca="false">1/J4</f>
        <v>28.0519480497039</v>
      </c>
      <c r="F13" s="3" t="n">
        <f aca="false">1/K4</f>
        <v>30.8571428546743</v>
      </c>
      <c r="G13" s="3" t="n">
        <f aca="false">1/L4</f>
        <v>28.0519480497039</v>
      </c>
      <c r="H13" s="3" t="n">
        <f aca="false">AVERAGE(E13:G13)</f>
        <v>28.987012984694</v>
      </c>
      <c r="I13" s="3" t="n">
        <f aca="false">STDEV(E13:G13)</f>
        <v>1.61957997577899</v>
      </c>
    </row>
    <row r="14" customFormat="false" ht="15" hidden="false" customHeight="false" outlineLevel="0" collapsed="false">
      <c r="D14" s="5" t="n">
        <v>5.97014925373134</v>
      </c>
      <c r="E14" s="3" t="n">
        <f aca="false">1/J5</f>
        <v>28.0519480497039</v>
      </c>
      <c r="F14" s="3" t="n">
        <f aca="false">1/K5</f>
        <v>25.7142857122285</v>
      </c>
      <c r="G14" s="3" t="n">
        <f aca="false">1/L5</f>
        <v>25.7142857122285</v>
      </c>
      <c r="H14" s="3" t="n">
        <f aca="false">AVERAGE(E14:G14)</f>
        <v>26.493506491387</v>
      </c>
      <c r="I14" s="3" t="n">
        <f aca="false">STDEV(E14:G14)</f>
        <v>1.34964997981583</v>
      </c>
    </row>
    <row r="15" customFormat="false" ht="15" hidden="false" customHeight="false" outlineLevel="0" collapsed="false">
      <c r="A15" s="1" t="s">
        <v>12</v>
      </c>
      <c r="D15" s="5" t="n">
        <v>4</v>
      </c>
      <c r="E15" s="3" t="n">
        <f aca="false">1/J6</f>
        <v>22.0408163247673</v>
      </c>
      <c r="F15" s="3" t="n">
        <f aca="false">1/K6</f>
        <v>23.7362637343648</v>
      </c>
      <c r="G15" s="3" t="n">
        <f aca="false">1/L6</f>
        <v>22.0408163247673</v>
      </c>
      <c r="H15" s="3" t="n">
        <f aca="false">AVERAGE(E15:G15)</f>
        <v>22.6059654612998</v>
      </c>
      <c r="I15" s="3" t="n">
        <f aca="false">STDEV(E15:G15)</f>
        <v>0.978867018327963</v>
      </c>
    </row>
    <row r="16" customFormat="false" ht="15" hidden="false" customHeight="false" outlineLevel="0" collapsed="false">
      <c r="C16" s="6"/>
      <c r="D16" s="5" t="n">
        <v>3.33333333333333</v>
      </c>
      <c r="E16" s="3" t="n">
        <f aca="false">1/J7</f>
        <v>22.0408163247673</v>
      </c>
      <c r="F16" s="3" t="n">
        <f aca="false">1/K7</f>
        <v>22.0408163247673</v>
      </c>
      <c r="G16" s="3" t="n">
        <f aca="false">1/L7</f>
        <v>20.5714285697828</v>
      </c>
      <c r="H16" s="3" t="n">
        <f aca="false">AVERAGE(E16:G16)</f>
        <v>21.5510204064392</v>
      </c>
      <c r="I16" s="3" t="n">
        <f aca="false">STDEV(E16:G16)</f>
        <v>0.848351415884234</v>
      </c>
    </row>
    <row r="17" customFormat="false" ht="15" hidden="false" customHeight="false" outlineLevel="0" collapsed="false">
      <c r="A17" s="1" t="s">
        <v>13</v>
      </c>
      <c r="D17" s="5" t="n">
        <v>1</v>
      </c>
      <c r="E17" s="3" t="n">
        <f aca="false">1/J8</f>
        <v>16.2406015024601</v>
      </c>
      <c r="F17" s="3" t="n">
        <f aca="false">1/K8</f>
        <v>15.4285714273371</v>
      </c>
      <c r="G17" s="3" t="n">
        <f aca="false">1/L8</f>
        <v>16.2406015024601</v>
      </c>
      <c r="H17" s="3" t="n">
        <f aca="false">AVERAGE(E17:G17)</f>
        <v>15.9699248107525</v>
      </c>
      <c r="I17" s="3" t="n">
        <f aca="false">STDEV(E17:G17)</f>
        <v>0.468825782462342</v>
      </c>
    </row>
    <row r="41" customFormat="false" ht="15.75" hidden="false" customHeight="false" outlineLevel="0" collapsed="false">
      <c r="C41" s="7"/>
      <c r="D41" s="8"/>
    </row>
    <row r="42" customFormat="false" ht="18" hidden="false" customHeight="false" outlineLevel="0" collapsed="false">
      <c r="C42" s="9" t="s">
        <v>14</v>
      </c>
      <c r="D42" s="10" t="n">
        <v>0.2</v>
      </c>
    </row>
    <row r="43" customFormat="false" ht="18" hidden="false" customHeight="false" outlineLevel="0" collapsed="false">
      <c r="C43" s="9" t="s">
        <v>15</v>
      </c>
      <c r="D43" s="8" t="n">
        <f aca="false">1/12.714</f>
        <v>0.0786534528865817</v>
      </c>
    </row>
  </sheetData>
  <mergeCells count="3">
    <mergeCell ref="B1:D1"/>
    <mergeCell ref="F1:H1"/>
    <mergeCell ref="E10:G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3T02:43:40Z</dcterms:created>
  <dc:creator>Windows 用户</dc:creator>
  <dc:description/>
  <dc:language>en-US</dc:language>
  <cp:lastModifiedBy>Windows 用户</cp:lastModifiedBy>
  <dcterms:modified xsi:type="dcterms:W3CDTF">2015-12-08T09:32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